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midalam/box_sync/Andy_lab/Projects/tsa_compaction/1_compaction_paper/V4_current/"/>
    </mc:Choice>
  </mc:AlternateContent>
  <xr:revisionPtr revIDLastSave="0" documentId="13_ncr:1_{48CFA95F-2732-5C4B-8A71-BB657E28C82B}" xr6:coauthVersionLast="46" xr6:coauthVersionMax="46" xr10:uidLastSave="{00000000-0000-0000-0000-000000000000}"/>
  <bookViews>
    <workbookView xWindow="3900" yWindow="2200" windowWidth="28040" windowHeight="17440" xr2:uid="{00000000-000D-0000-FFFF-FFFF00000000}"/>
  </bookViews>
  <sheets>
    <sheet name="1B_fish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2" i="1"/>
</calcChain>
</file>

<file path=xl/sharedStrings.xml><?xml version="1.0" encoding="utf-8"?>
<sst xmlns="http://schemas.openxmlformats.org/spreadsheetml/2006/main" count="8" uniqueCount="8">
  <si>
    <t>pd/inp</t>
  </si>
  <si>
    <t>Mean distance from speckles (µM)</t>
  </si>
  <si>
    <t>A</t>
  </si>
  <si>
    <t>B</t>
  </si>
  <si>
    <t>R</t>
  </si>
  <si>
    <t>pd/inp=A+Be^(R*distance)</t>
  </si>
  <si>
    <t>Distance equation constants</t>
  </si>
  <si>
    <t>TSA-seq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4"/>
  <sheetViews>
    <sheetView tabSelected="1" workbookViewId="0">
      <selection activeCell="B11" sqref="B11"/>
    </sheetView>
  </sheetViews>
  <sheetFormatPr baseColWidth="10" defaultRowHeight="16" x14ac:dyDescent="0.2"/>
  <cols>
    <col min="1" max="1" width="29.83203125" bestFit="1" customWidth="1"/>
    <col min="2" max="2" width="9.83203125" bestFit="1" customWidth="1"/>
    <col min="3" max="3" width="12.1640625" bestFit="1" customWidth="1"/>
  </cols>
  <sheetData>
    <row r="1" spans="1:3" x14ac:dyDescent="0.2">
      <c r="A1" t="s">
        <v>1</v>
      </c>
      <c r="B1" t="s">
        <v>7</v>
      </c>
      <c r="C1" t="s">
        <v>0</v>
      </c>
    </row>
    <row r="2" spans="1:3" x14ac:dyDescent="0.2">
      <c r="A2">
        <v>9.2399999999999996E-2</v>
      </c>
      <c r="B2">
        <v>2.1374499999999999</v>
      </c>
      <c r="C2">
        <f>2^B2</f>
        <v>4.399836763748052</v>
      </c>
    </row>
    <row r="3" spans="1:3" x14ac:dyDescent="0.2">
      <c r="A3">
        <v>0.10829999999999999</v>
      </c>
      <c r="B3">
        <v>1.91143</v>
      </c>
      <c r="C3">
        <f t="shared" ref="C3:C9" si="0">2^B3</f>
        <v>3.7618178651433367</v>
      </c>
    </row>
    <row r="4" spans="1:3" x14ac:dyDescent="0.2">
      <c r="A4">
        <v>0.15540000000000001</v>
      </c>
      <c r="B4">
        <v>1.7049000000000001</v>
      </c>
      <c r="C4">
        <f t="shared" si="0"/>
        <v>3.2600633514067372</v>
      </c>
    </row>
    <row r="5" spans="1:3" x14ac:dyDescent="0.2">
      <c r="A5">
        <v>0.47439999999999999</v>
      </c>
      <c r="B5">
        <v>0.55584599999999995</v>
      </c>
      <c r="C5">
        <f t="shared" si="0"/>
        <v>1.4700304101088162</v>
      </c>
    </row>
    <row r="6" spans="1:3" x14ac:dyDescent="0.2">
      <c r="A6">
        <v>0.50180000000000002</v>
      </c>
      <c r="B6">
        <v>0.24551500000000001</v>
      </c>
      <c r="C6">
        <f t="shared" si="0"/>
        <v>1.1855158899697908</v>
      </c>
    </row>
    <row r="7" spans="1:3" x14ac:dyDescent="0.2">
      <c r="A7">
        <v>0.81059999999999999</v>
      </c>
      <c r="B7">
        <v>-0.607406</v>
      </c>
      <c r="C7">
        <f t="shared" si="0"/>
        <v>0.65637582090832547</v>
      </c>
    </row>
    <row r="8" spans="1:3" x14ac:dyDescent="0.2">
      <c r="A8">
        <v>0.97319999999999995</v>
      </c>
      <c r="B8">
        <v>-1.1996599999999999</v>
      </c>
      <c r="C8">
        <f t="shared" si="0"/>
        <v>0.43537787508032871</v>
      </c>
    </row>
    <row r="9" spans="1:3" x14ac:dyDescent="0.2">
      <c r="A9">
        <v>0.98109999999999997</v>
      </c>
      <c r="B9">
        <v>-1.21363</v>
      </c>
      <c r="C9">
        <f t="shared" si="0"/>
        <v>0.43118234127465249</v>
      </c>
    </row>
    <row r="11" spans="1:3" x14ac:dyDescent="0.2">
      <c r="A11" t="s">
        <v>6</v>
      </c>
      <c r="B11" t="s">
        <v>5</v>
      </c>
    </row>
    <row r="12" spans="1:3" x14ac:dyDescent="0.2">
      <c r="A12" t="s">
        <v>2</v>
      </c>
      <c r="B12">
        <v>0.19</v>
      </c>
    </row>
    <row r="13" spans="1:3" x14ac:dyDescent="0.2">
      <c r="A13" t="s">
        <v>3</v>
      </c>
      <c r="B13">
        <v>5.74</v>
      </c>
    </row>
    <row r="14" spans="1:3" x14ac:dyDescent="0.2">
      <c r="A14" t="s">
        <v>4</v>
      </c>
      <c r="B14">
        <v>-3.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B_fis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holamalamdari, Omid</dc:creator>
  <cp:lastModifiedBy>Microsoft Office User</cp:lastModifiedBy>
  <dcterms:created xsi:type="dcterms:W3CDTF">2021-02-28T01:31:47Z</dcterms:created>
  <dcterms:modified xsi:type="dcterms:W3CDTF">2021-04-01T17:39:05Z</dcterms:modified>
</cp:coreProperties>
</file>